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" uniqueCount="115">
  <si>
    <t xml:space="preserve">Migration details of four Pallas's Gulls across Qinghai-Tibetan Plateau during 2006-2009</t>
  </si>
  <si>
    <t xml:space="preserve">Autumn migration</t>
  </si>
  <si>
    <t xml:space="preserve">Individuals</t>
  </si>
  <si>
    <t xml:space="preserve">Year</t>
  </si>
  <si>
    <t xml:space="preserve">Departure
date</t>
  </si>
  <si>
    <t xml:space="preserve">Stopover
site 1</t>
  </si>
  <si>
    <t xml:space="preserve">Stopover
site 2</t>
  </si>
  <si>
    <t xml:space="preserve">Stopover 
site 3</t>
  </si>
  <si>
    <t xml:space="preserve">Stopover 
site 4</t>
  </si>
  <si>
    <t xml:space="preserve">Arrival
date</t>
  </si>
  <si>
    <t xml:space="preserve">Duration</t>
  </si>
  <si>
    <t xml:space="preserve">Trans-QTP duration</t>
  </si>
  <si>
    <t xml:space="preserve">Shortest 
distance</t>
  </si>
  <si>
    <t xml:space="preserve">Trans-QTP distance in shortest route</t>
  </si>
  <si>
    <t xml:space="preserve">Cumulative
distance</t>
  </si>
  <si>
    <t xml:space="preserve">Trans-QTP distance in observed route</t>
  </si>
  <si>
    <t xml:space="preserve">Average
 speed</t>
  </si>
  <si>
    <t xml:space="preserve">Tran-QTP
speed</t>
  </si>
  <si>
    <t xml:space="preserve">Straightness</t>
  </si>
  <si>
    <t xml:space="preserve">Mean
altitude</t>
  </si>
  <si>
    <t xml:space="preserve">Longitude
 crossing
 29°N</t>
  </si>
  <si>
    <t xml:space="preserve">Longitude
 crossing
 35°N</t>
  </si>
  <si>
    <t xml:space="preserve">G1</t>
  </si>
  <si>
    <t xml:space="preserve">14 Aug</t>
  </si>
  <si>
    <t xml:space="preserve">16 Aug-7 Sep</t>
  </si>
  <si>
    <t xml:space="preserve">10 Sep-30 Oct</t>
  </si>
  <si>
    <t xml:space="preserve">3 Nov</t>
  </si>
  <si>
    <t xml:space="preserve">2007</t>
  </si>
  <si>
    <t xml:space="preserve">20 Aug-12 Sep</t>
  </si>
  <si>
    <t xml:space="preserve">14 Sep-18 Oct-?</t>
  </si>
  <si>
    <t xml:space="preserve">2 Nov</t>
  </si>
  <si>
    <t xml:space="preserve">4 Nov</t>
  </si>
  <si>
    <t xml:space="preserve">2008</t>
  </si>
  <si>
    <t xml:space="preserve">3 Aug</t>
  </si>
  <si>
    <t xml:space="preserve">8 Sep-9 Oct</t>
  </si>
  <si>
    <t xml:space="preserve">4 Nov-8 Nov</t>
  </si>
  <si>
    <t xml:space="preserve">10 Nov</t>
  </si>
  <si>
    <t xml:space="preserve">2009</t>
  </si>
  <si>
    <t xml:space="preserve">8 Aug</t>
  </si>
  <si>
    <t xml:space="preserve">16-23 Aug</t>
  </si>
  <si>
    <t xml:space="preserve">21 Sep-6 Nov</t>
  </si>
  <si>
    <t xml:space="preserve">G2</t>
  </si>
  <si>
    <t xml:space="preserve">2006</t>
  </si>
  <si>
    <t xml:space="preserve">2 Aug</t>
  </si>
  <si>
    <t xml:space="preserve">4 Aug-31 Oct</t>
  </si>
  <si>
    <t xml:space="preserve">9-29 Aug</t>
  </si>
  <si>
    <t xml:space="preserve">2-7 Sep</t>
  </si>
  <si>
    <t xml:space="preserve">11 Sep-31 Oct</t>
  </si>
  <si>
    <t xml:space="preserve">14 Nov</t>
  </si>
  <si>
    <t xml:space="preserve">26 Aug</t>
  </si>
  <si>
    <t xml:space="preserve">26-28 Aug</t>
  </si>
  <si>
    <t xml:space="preserve">2 Sep-24 Oct</t>
  </si>
  <si>
    <r>
      <rPr>
        <sz val="10"/>
        <rFont val="Noto Sans"/>
        <family val="2"/>
      </rPr>
      <t xml:space="preserve">？</t>
    </r>
    <r>
      <rPr>
        <sz val="10"/>
        <rFont val="Times New Roman"/>
        <family val="1"/>
      </rPr>
      <t xml:space="preserve">-12 Nov</t>
    </r>
  </si>
  <si>
    <t xml:space="preserve">16 Nov</t>
  </si>
  <si>
    <t xml:space="preserve">G3</t>
  </si>
  <si>
    <t xml:space="preserve">9 Aug</t>
  </si>
  <si>
    <t xml:space="preserve">10-25 Aug</t>
  </si>
  <si>
    <t xml:space="preserve">27-29 Aug</t>
  </si>
  <si>
    <t xml:space="preserve">31 Aug-1 Oct</t>
  </si>
  <si>
    <t xml:space="preserve">9-28 Oct</t>
  </si>
  <si>
    <t xml:space="preserve">3 Dec</t>
  </si>
  <si>
    <t xml:space="preserve">16 Aug</t>
  </si>
  <si>
    <t xml:space="preserve">?-8 Sep-?</t>
  </si>
  <si>
    <t xml:space="preserve">27 Nov</t>
  </si>
  <si>
    <t xml:space="preserve">G4</t>
  </si>
  <si>
    <t xml:space="preserve">7 Aug-29 Oct</t>
  </si>
  <si>
    <t xml:space="preserve">22 Nov</t>
  </si>
  <si>
    <t xml:space="preserve">4 Aug</t>
  </si>
  <si>
    <t xml:space="preserve">6 Aug-28 Oct</t>
  </si>
  <si>
    <t xml:space="preserve">24 Nov</t>
  </si>
  <si>
    <t xml:space="preserve">5 Aug</t>
  </si>
  <si>
    <t xml:space="preserve">7 Aug-?</t>
  </si>
  <si>
    <t xml:space="preserve">23 Nov</t>
  </si>
  <si>
    <t xml:space="preserve">Spring migration</t>
  </si>
  <si>
    <t xml:space="preserve">5 Mar</t>
  </si>
  <si>
    <t xml:space="preserve">10 Mar-31 Mar</t>
  </si>
  <si>
    <t xml:space="preserve">1 Apr</t>
  </si>
  <si>
    <t xml:space="preserve">7 Mar</t>
  </si>
  <si>
    <t xml:space="preserve">11 Mar</t>
  </si>
  <si>
    <t xml:space="preserve">12 Mar-6 Apr</t>
  </si>
  <si>
    <t xml:space="preserve">7 Apr</t>
  </si>
  <si>
    <t xml:space="preserve">21 Feb</t>
  </si>
  <si>
    <t xml:space="preserve">22-24 Feb</t>
  </si>
  <si>
    <t xml:space="preserve">8 Mar-3 Apr</t>
  </si>
  <si>
    <t xml:space="preserve">5 Apr</t>
  </si>
  <si>
    <t xml:space="preserve">17 Mar</t>
  </si>
  <si>
    <t xml:space="preserve">22 Mar-10 May</t>
  </si>
  <si>
    <t xml:space="preserve">12 May</t>
  </si>
  <si>
    <t xml:space="preserve">18 Mar</t>
  </si>
  <si>
    <t xml:space="preserve">22 Mar-24 May</t>
  </si>
  <si>
    <t xml:space="preserve">24 May</t>
  </si>
  <si>
    <t xml:space="preserve">21 Mar</t>
  </si>
  <si>
    <t xml:space="preserve">31 Mar-25 Apr</t>
  </si>
  <si>
    <t xml:space="preserve">26 Apr</t>
  </si>
  <si>
    <t xml:space="preserve">30 Mar</t>
  </si>
  <si>
    <t xml:space="preserve">4-6 Apr</t>
  </si>
  <si>
    <t xml:space="preserve">20 Apr-24 May</t>
  </si>
  <si>
    <t xml:space="preserve">29 May</t>
  </si>
  <si>
    <t xml:space="preserve">26 Mar</t>
  </si>
  <si>
    <t xml:space="preserve">4-7 Apr</t>
  </si>
  <si>
    <t xml:space="preserve">14-26 Apr</t>
  </si>
  <si>
    <t xml:space="preserve">28 Apr</t>
  </si>
  <si>
    <t xml:space="preserve">23 Mar</t>
  </si>
  <si>
    <t xml:space="preserve">20 Mar</t>
  </si>
  <si>
    <t xml:space="preserve">23-26 Mar</t>
  </si>
  <si>
    <t xml:space="preserve">28 Mar</t>
  </si>
  <si>
    <t xml:space="preserve">Major stopover sites are showed in color:</t>
  </si>
  <si>
    <t xml:space="preserve">Chahanwusu River, Qinghai</t>
  </si>
  <si>
    <t xml:space="preserve">Zhaling &amp; Eling Lakes, Qinghai</t>
  </si>
  <si>
    <t xml:space="preserve">Hang Lake, Tibet</t>
  </si>
  <si>
    <t xml:space="preserve">Donggeicuona Lake, Qinghai</t>
  </si>
  <si>
    <t xml:space="preserve">Keluke Lake, Qinghai</t>
  </si>
  <si>
    <t xml:space="preserve">Yellow River stretch, Yinchuan, Ningxia</t>
  </si>
  <si>
    <t xml:space="preserve">Qinggeda Lake, Changji, Xinjiang</t>
  </si>
  <si>
    <t xml:space="preserve">Hongyashan Reservoir, Minqin, Gansu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_);[RED]\(0\)"/>
    <numFmt numFmtId="167" formatCode="0.00_);[RED]\(0.00\)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sz val="10"/>
      <color rgb="FFFFFFFF"/>
      <name val="Times New Roman"/>
      <family val="1"/>
    </font>
    <font>
      <sz val="10"/>
      <name val="Noto Sans"/>
      <family val="2"/>
    </font>
    <font>
      <sz val="10"/>
      <color rgb="FFFF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00FF00"/>
        <bgColor rgb="FF33CCCC"/>
      </patternFill>
    </fill>
    <fill>
      <patternFill patternType="solid">
        <fgColor rgb="FF0000FF"/>
        <bgColor rgb="FF0000FF"/>
      </patternFill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3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6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6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7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7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8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9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8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7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9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9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6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9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7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8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8.36"/>
    <col collapsed="false" customWidth="true" hidden="false" outlineLevel="0" max="2" min="2" style="1" width="3.99"/>
    <col collapsed="false" customWidth="true" hidden="false" outlineLevel="0" max="3" min="3" style="1" width="7.5"/>
    <col collapsed="false" customWidth="true" hidden="false" outlineLevel="0" max="4" min="4" style="1" width="10.49"/>
    <col collapsed="false" customWidth="true" hidden="false" outlineLevel="0" max="5" min="5" style="1" width="10.99"/>
    <col collapsed="false" customWidth="true" hidden="false" outlineLevel="0" max="6" min="6" style="1" width="9.87"/>
    <col collapsed="false" customWidth="true" hidden="false" outlineLevel="0" max="7" min="7" style="1" width="7.5"/>
    <col collapsed="false" customWidth="true" hidden="false" outlineLevel="0" max="8" min="8" style="2" width="5.5"/>
    <col collapsed="false" customWidth="true" hidden="false" outlineLevel="0" max="9" min="9" style="3" width="6.62"/>
    <col collapsed="false" customWidth="true" hidden="false" outlineLevel="0" max="10" min="10" style="3" width="8.11"/>
    <col collapsed="false" customWidth="true" hidden="false" outlineLevel="0" max="11" min="11" style="3" width="6.5"/>
    <col collapsed="false" customWidth="true" hidden="false" outlineLevel="0" max="12" min="12" style="3" width="8.5"/>
    <col collapsed="false" customWidth="true" hidden="false" outlineLevel="0" max="14" min="13" style="3" width="8.24"/>
    <col collapsed="false" customWidth="true" hidden="false" outlineLevel="0" max="15" min="15" style="3" width="6.36"/>
    <col collapsed="false" customWidth="true" hidden="false" outlineLevel="0" max="16" min="16" style="3" width="7.5"/>
    <col collapsed="false" customWidth="false" hidden="false" outlineLevel="0" max="17" min="17" style="4" width="8.99"/>
    <col collapsed="false" customWidth="true" hidden="false" outlineLevel="0" max="18" min="18" style="4" width="6.12"/>
    <col collapsed="false" customWidth="true" hidden="false" outlineLevel="0" max="19" min="19" style="4" width="7.62"/>
    <col collapsed="false" customWidth="true" hidden="false" outlineLevel="0" max="20" min="20" style="4" width="7.5"/>
    <col collapsed="false" customWidth="true" hidden="false" outlineLevel="0" max="21" min="21" style="1" width="3.87"/>
    <col collapsed="false" customWidth="true" hidden="false" outlineLevel="0" max="22" min="22" style="1" width="7.5"/>
    <col collapsed="false" customWidth="true" hidden="false" outlineLevel="0" max="23" min="23" style="1" width="5.36"/>
    <col collapsed="false" customWidth="true" hidden="false" outlineLevel="0" max="24" min="24" style="5" width="3.87"/>
    <col collapsed="false" customWidth="true" hidden="false" outlineLevel="0" max="25" min="25" style="5" width="6.75"/>
    <col collapsed="false" customWidth="true" hidden="false" outlineLevel="0" max="27" min="26" style="5" width="6.36"/>
    <col collapsed="false" customWidth="true" hidden="false" outlineLevel="0" max="28" min="28" style="5" width="8.36"/>
    <col collapsed="false" customWidth="true" hidden="false" outlineLevel="0" max="29" min="29" style="5" width="6.87"/>
    <col collapsed="false" customWidth="true" hidden="false" outlineLevel="0" max="31" min="30" style="5" width="5.62"/>
    <col collapsed="false" customWidth="true" hidden="false" outlineLevel="0" max="32" min="32" style="6" width="3.99"/>
    <col collapsed="false" customWidth="true" hidden="false" outlineLevel="0" max="33" min="33" style="6" width="5.24"/>
    <col collapsed="false" customWidth="true" hidden="false" outlineLevel="0" max="34" min="34" style="6" width="7.87"/>
    <col collapsed="false" customWidth="false" hidden="false" outlineLevel="0" max="257" min="35" style="1" width="8.99"/>
  </cols>
  <sheetData>
    <row r="1" customFormat="false" ht="21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</row>
    <row r="2" s="9" customFormat="true" ht="27" hidden="false" customHeight="true" outlineLevel="0" collapsed="false">
      <c r="A2" s="8" t="s">
        <v>1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</row>
    <row r="3" s="2" customFormat="true" ht="51.75" hidden="false" customHeight="true" outlineLevel="0" collapsed="false">
      <c r="A3" s="10" t="s">
        <v>2</v>
      </c>
      <c r="B3" s="10" t="s">
        <v>3</v>
      </c>
      <c r="C3" s="11" t="s">
        <v>4</v>
      </c>
      <c r="D3" s="12" t="s">
        <v>5</v>
      </c>
      <c r="E3" s="12" t="s">
        <v>6</v>
      </c>
      <c r="F3" s="12" t="s">
        <v>7</v>
      </c>
      <c r="G3" s="12" t="s">
        <v>8</v>
      </c>
      <c r="H3" s="11" t="s">
        <v>9</v>
      </c>
      <c r="I3" s="13" t="s">
        <v>10</v>
      </c>
      <c r="J3" s="14" t="s">
        <v>11</v>
      </c>
      <c r="K3" s="14" t="s">
        <v>12</v>
      </c>
      <c r="L3" s="14" t="s">
        <v>13</v>
      </c>
      <c r="M3" s="14" t="s">
        <v>14</v>
      </c>
      <c r="N3" s="14" t="s">
        <v>15</v>
      </c>
      <c r="O3" s="14" t="s">
        <v>16</v>
      </c>
      <c r="P3" s="14" t="s">
        <v>17</v>
      </c>
      <c r="Q3" s="15" t="s">
        <v>18</v>
      </c>
      <c r="R3" s="16" t="s">
        <v>19</v>
      </c>
      <c r="S3" s="16" t="s">
        <v>20</v>
      </c>
      <c r="T3" s="16" t="s">
        <v>21</v>
      </c>
    </row>
    <row r="4" customFormat="false" ht="17.25" hidden="false" customHeight="true" outlineLevel="0" collapsed="false">
      <c r="A4" s="17" t="s">
        <v>22</v>
      </c>
      <c r="B4" s="18" t="n">
        <v>2006</v>
      </c>
      <c r="C4" s="18" t="s">
        <v>23</v>
      </c>
      <c r="D4" s="19" t="s">
        <v>24</v>
      </c>
      <c r="E4" s="20" t="s">
        <v>25</v>
      </c>
      <c r="F4" s="18"/>
      <c r="G4" s="18"/>
      <c r="H4" s="21" t="s">
        <v>26</v>
      </c>
      <c r="I4" s="22" t="e">
        <f aca="false">H4-C4</f>
        <v>#VALUE!</v>
      </c>
      <c r="J4" s="22" t="n">
        <v>79</v>
      </c>
      <c r="K4" s="23" t="n">
        <v>1811</v>
      </c>
      <c r="L4" s="23" t="n">
        <v>984</v>
      </c>
      <c r="M4" s="22" t="n">
        <v>1892</v>
      </c>
      <c r="N4" s="22" t="n">
        <v>1080</v>
      </c>
      <c r="O4" s="22" t="e">
        <f aca="false">M4/I4</f>
        <v>#VALUE!</v>
      </c>
      <c r="P4" s="22" t="n">
        <f aca="false">N4/J4</f>
        <v>13.6708860759494</v>
      </c>
      <c r="Q4" s="24" t="n">
        <f aca="false">K4/M4</f>
        <v>0.957188160676533</v>
      </c>
      <c r="R4" s="25" t="n">
        <v>2791</v>
      </c>
      <c r="S4" s="24" t="n">
        <v>94.53</v>
      </c>
      <c r="T4" s="24" t="n">
        <v>97.2</v>
      </c>
    </row>
    <row r="5" customFormat="false" ht="17.25" hidden="false" customHeight="true" outlineLevel="0" collapsed="false">
      <c r="A5" s="17"/>
      <c r="B5" s="26" t="s">
        <v>27</v>
      </c>
      <c r="C5" s="27" t="s">
        <v>23</v>
      </c>
      <c r="D5" s="28" t="s">
        <v>28</v>
      </c>
      <c r="E5" s="29" t="s">
        <v>29</v>
      </c>
      <c r="F5" s="26" t="s">
        <v>30</v>
      </c>
      <c r="G5" s="26"/>
      <c r="H5" s="27" t="s">
        <v>31</v>
      </c>
      <c r="I5" s="30" t="e">
        <f aca="false">H5-C5</f>
        <v>#VALUE!</v>
      </c>
      <c r="J5" s="30" t="n">
        <v>81</v>
      </c>
      <c r="K5" s="30" t="n">
        <v>1825</v>
      </c>
      <c r="L5" s="30" t="n">
        <v>979</v>
      </c>
      <c r="M5" s="30" t="n">
        <v>2068</v>
      </c>
      <c r="N5" s="30" t="n">
        <v>1458</v>
      </c>
      <c r="O5" s="30" t="e">
        <f aca="false">M5/I5</f>
        <v>#VALUE!</v>
      </c>
      <c r="P5" s="30" t="n">
        <f aca="false">N5/J5</f>
        <v>18</v>
      </c>
      <c r="Q5" s="31" t="n">
        <f aca="false">K5/M5</f>
        <v>0.882495164410058</v>
      </c>
      <c r="R5" s="32" t="n">
        <v>3238</v>
      </c>
      <c r="S5" s="31" t="n">
        <v>93.72</v>
      </c>
      <c r="T5" s="31" t="n">
        <v>97.48</v>
      </c>
    </row>
    <row r="6" customFormat="false" ht="17.25" hidden="false" customHeight="true" outlineLevel="0" collapsed="false">
      <c r="A6" s="17"/>
      <c r="B6" s="26" t="s">
        <v>32</v>
      </c>
      <c r="C6" s="27" t="s">
        <v>33</v>
      </c>
      <c r="D6" s="29" t="s">
        <v>34</v>
      </c>
      <c r="E6" s="33" t="s">
        <v>35</v>
      </c>
      <c r="F6" s="26"/>
      <c r="G6" s="26"/>
      <c r="H6" s="27" t="s">
        <v>36</v>
      </c>
      <c r="I6" s="30" t="e">
        <f aca="false">H6-C6</f>
        <v>#VALUE!</v>
      </c>
      <c r="J6" s="30" t="n">
        <v>97</v>
      </c>
      <c r="K6" s="30" t="n">
        <v>1813</v>
      </c>
      <c r="L6" s="30" t="n">
        <v>972</v>
      </c>
      <c r="M6" s="30" t="n">
        <v>2126</v>
      </c>
      <c r="N6" s="30" t="n">
        <v>1567</v>
      </c>
      <c r="O6" s="30" t="e">
        <f aca="false">M6/I6</f>
        <v>#VALUE!</v>
      </c>
      <c r="P6" s="30" t="n">
        <f aca="false">N6/J6</f>
        <v>16.1546391752577</v>
      </c>
      <c r="Q6" s="31" t="n">
        <f aca="false">K6/M6</f>
        <v>0.85277516462841</v>
      </c>
      <c r="R6" s="32" t="n">
        <v>3448</v>
      </c>
      <c r="S6" s="31" t="n">
        <v>90.92</v>
      </c>
      <c r="T6" s="31" t="n">
        <v>97.38</v>
      </c>
    </row>
    <row r="7" customFormat="false" ht="17.25" hidden="false" customHeight="true" outlineLevel="0" collapsed="false">
      <c r="A7" s="17"/>
      <c r="B7" s="34" t="s">
        <v>37</v>
      </c>
      <c r="C7" s="35" t="s">
        <v>38</v>
      </c>
      <c r="D7" s="36" t="s">
        <v>39</v>
      </c>
      <c r="E7" s="37" t="s">
        <v>40</v>
      </c>
      <c r="F7" s="34"/>
      <c r="G7" s="34"/>
      <c r="H7" s="35" t="s">
        <v>36</v>
      </c>
      <c r="I7" s="38" t="e">
        <f aca="false">H7-C7</f>
        <v>#VALUE!</v>
      </c>
      <c r="J7" s="38" t="n">
        <v>92</v>
      </c>
      <c r="K7" s="38" t="n">
        <v>1809</v>
      </c>
      <c r="L7" s="38" t="n">
        <v>988</v>
      </c>
      <c r="M7" s="38" t="n">
        <v>1949</v>
      </c>
      <c r="N7" s="38" t="n">
        <v>1109</v>
      </c>
      <c r="O7" s="38" t="e">
        <f aca="false">M7/I7</f>
        <v>#VALUE!</v>
      </c>
      <c r="P7" s="38" t="n">
        <f aca="false">N7/J7</f>
        <v>12.054347826087</v>
      </c>
      <c r="Q7" s="39" t="n">
        <f aca="false">K7/M7</f>
        <v>0.928168291431503</v>
      </c>
      <c r="R7" s="40" t="n">
        <v>2725</v>
      </c>
      <c r="S7" s="39" t="n">
        <v>95.02</v>
      </c>
      <c r="T7" s="39" t="n">
        <v>97.39</v>
      </c>
    </row>
    <row r="8" customFormat="false" ht="17.25" hidden="false" customHeight="true" outlineLevel="0" collapsed="false">
      <c r="A8" s="17" t="s">
        <v>41</v>
      </c>
      <c r="B8" s="18" t="s">
        <v>42</v>
      </c>
      <c r="C8" s="18" t="s">
        <v>43</v>
      </c>
      <c r="D8" s="41" t="s">
        <v>44</v>
      </c>
      <c r="E8" s="18"/>
      <c r="F8" s="18"/>
      <c r="G8" s="18"/>
      <c r="H8" s="21" t="s">
        <v>31</v>
      </c>
      <c r="I8" s="22" t="e">
        <f aca="false">H8-C8</f>
        <v>#VALUE!</v>
      </c>
      <c r="J8" s="22" t="n">
        <v>90</v>
      </c>
      <c r="K8" s="22" t="n">
        <v>1865</v>
      </c>
      <c r="L8" s="22" t="n">
        <v>975</v>
      </c>
      <c r="M8" s="22" t="n">
        <v>2037</v>
      </c>
      <c r="N8" s="22" t="n">
        <v>1417</v>
      </c>
      <c r="O8" s="22" t="e">
        <f aca="false">M8/I8</f>
        <v>#VALUE!</v>
      </c>
      <c r="P8" s="22" t="n">
        <f aca="false">N8/J8</f>
        <v>15.7444444444444</v>
      </c>
      <c r="Q8" s="24" t="n">
        <f aca="false">K8/M8</f>
        <v>0.915562101129111</v>
      </c>
      <c r="R8" s="25" t="n">
        <v>3011</v>
      </c>
      <c r="S8" s="24" t="n">
        <v>93.94</v>
      </c>
      <c r="T8" s="24" t="n">
        <v>95.96</v>
      </c>
    </row>
    <row r="9" customFormat="false" ht="17.25" hidden="false" customHeight="true" outlineLevel="0" collapsed="false">
      <c r="A9" s="17"/>
      <c r="B9" s="26" t="s">
        <v>27</v>
      </c>
      <c r="C9" s="26" t="s">
        <v>38</v>
      </c>
      <c r="D9" s="42" t="s">
        <v>45</v>
      </c>
      <c r="E9" s="27" t="s">
        <v>46</v>
      </c>
      <c r="F9" s="43" t="s">
        <v>47</v>
      </c>
      <c r="G9" s="27"/>
      <c r="H9" s="27" t="s">
        <v>48</v>
      </c>
      <c r="I9" s="30" t="e">
        <f aca="false">H9-C9</f>
        <v>#VALUE!</v>
      </c>
      <c r="J9" s="30" t="n">
        <v>25</v>
      </c>
      <c r="K9" s="30" t="n">
        <v>1903</v>
      </c>
      <c r="L9" s="30" t="n">
        <v>986</v>
      </c>
      <c r="M9" s="30" t="n">
        <v>4111</v>
      </c>
      <c r="N9" s="30" t="n">
        <v>1698</v>
      </c>
      <c r="O9" s="30" t="e">
        <f aca="false">M9/I9</f>
        <v>#VALUE!</v>
      </c>
      <c r="P9" s="30" t="n">
        <f aca="false">N9/J9</f>
        <v>67.92</v>
      </c>
      <c r="Q9" s="31" t="n">
        <f aca="false">K9/M9</f>
        <v>0.462904402821698</v>
      </c>
      <c r="R9" s="32" t="n">
        <v>2514</v>
      </c>
      <c r="S9" s="31" t="n">
        <v>89.82</v>
      </c>
      <c r="T9" s="31" t="n">
        <v>88.91</v>
      </c>
    </row>
    <row r="10" customFormat="false" ht="17.25" hidden="false" customHeight="true" outlineLevel="0" collapsed="false">
      <c r="A10" s="17"/>
      <c r="B10" s="34" t="s">
        <v>32</v>
      </c>
      <c r="C10" s="34" t="s">
        <v>49</v>
      </c>
      <c r="D10" s="44" t="s">
        <v>50</v>
      </c>
      <c r="E10" s="45" t="s">
        <v>51</v>
      </c>
      <c r="F10" s="46" t="s">
        <v>52</v>
      </c>
      <c r="G10" s="35"/>
      <c r="H10" s="35" t="s">
        <v>53</v>
      </c>
      <c r="I10" s="38" t="e">
        <f aca="false">H10-C10</f>
        <v>#VALUE!</v>
      </c>
      <c r="J10" s="38" t="n">
        <v>6</v>
      </c>
      <c r="K10" s="38" t="n">
        <v>1916</v>
      </c>
      <c r="L10" s="38" t="n">
        <v>942</v>
      </c>
      <c r="M10" s="38" t="n">
        <v>3978</v>
      </c>
      <c r="N10" s="38" t="n">
        <v>1831</v>
      </c>
      <c r="O10" s="38" t="e">
        <f aca="false">M10/I10</f>
        <v>#VALUE!</v>
      </c>
      <c r="P10" s="38" t="n">
        <f aca="false">N10/J10</f>
        <v>305.166666666667</v>
      </c>
      <c r="Q10" s="39" t="n">
        <f aca="false">K10/M10</f>
        <v>0.481649069884364</v>
      </c>
      <c r="R10" s="40" t="n">
        <v>2554</v>
      </c>
      <c r="S10" s="39" t="n">
        <v>91.06</v>
      </c>
      <c r="T10" s="39" t="n">
        <v>89.47</v>
      </c>
    </row>
    <row r="11" customFormat="false" ht="17.25" hidden="false" customHeight="true" outlineLevel="0" collapsed="false">
      <c r="A11" s="17" t="s">
        <v>54</v>
      </c>
      <c r="B11" s="18" t="s">
        <v>42</v>
      </c>
      <c r="C11" s="18" t="s">
        <v>55</v>
      </c>
      <c r="D11" s="47" t="s">
        <v>56</v>
      </c>
      <c r="E11" s="18" t="s">
        <v>57</v>
      </c>
      <c r="F11" s="47" t="s">
        <v>58</v>
      </c>
      <c r="G11" s="48" t="s">
        <v>59</v>
      </c>
      <c r="H11" s="21" t="s">
        <v>60</v>
      </c>
      <c r="I11" s="22" t="e">
        <f aca="false">H11-C11</f>
        <v>#VALUE!</v>
      </c>
      <c r="J11" s="22" t="n">
        <v>36</v>
      </c>
      <c r="K11" s="22" t="n">
        <v>1813</v>
      </c>
      <c r="L11" s="22" t="n">
        <v>901</v>
      </c>
      <c r="M11" s="22" t="n">
        <v>4047</v>
      </c>
      <c r="N11" s="22" t="n">
        <v>1189</v>
      </c>
      <c r="O11" s="22" t="e">
        <f aca="false">M11/I11</f>
        <v>#VALUE!</v>
      </c>
      <c r="P11" s="22" t="n">
        <f aca="false">N11/J11</f>
        <v>33.0277777777778</v>
      </c>
      <c r="Q11" s="24" t="n">
        <f aca="false">K11/M11</f>
        <v>0.447986162589573</v>
      </c>
      <c r="R11" s="25" t="n">
        <v>2243</v>
      </c>
      <c r="S11" s="24" t="n">
        <v>98.41</v>
      </c>
      <c r="T11" s="24" t="n">
        <v>102.65</v>
      </c>
    </row>
    <row r="12" customFormat="false" ht="17.25" hidden="false" customHeight="true" outlineLevel="0" collapsed="false">
      <c r="A12" s="17"/>
      <c r="B12" s="34" t="s">
        <v>27</v>
      </c>
      <c r="C12" s="34" t="s">
        <v>61</v>
      </c>
      <c r="D12" s="49" t="s">
        <v>62</v>
      </c>
      <c r="E12" s="35"/>
      <c r="F12" s="35"/>
      <c r="G12" s="35"/>
      <c r="H12" s="35" t="s">
        <v>63</v>
      </c>
      <c r="I12" s="38" t="e">
        <f aca="false">H12-C12</f>
        <v>#VALUE!</v>
      </c>
      <c r="J12" s="38" t="n">
        <v>30</v>
      </c>
      <c r="K12" s="38" t="n">
        <v>1998</v>
      </c>
      <c r="L12" s="38" t="n">
        <v>1013</v>
      </c>
      <c r="M12" s="38" t="n">
        <v>2618</v>
      </c>
      <c r="N12" s="38" t="n">
        <v>1301</v>
      </c>
      <c r="O12" s="38" t="e">
        <f aca="false">M12/I12</f>
        <v>#VALUE!</v>
      </c>
      <c r="P12" s="38" t="n">
        <f aca="false">N12/J12</f>
        <v>43.3666666666667</v>
      </c>
      <c r="Q12" s="39" t="n">
        <f aca="false">K12/M12</f>
        <v>0.763177998472116</v>
      </c>
      <c r="R12" s="40" t="n">
        <v>2271</v>
      </c>
      <c r="S12" s="39" t="n">
        <v>96.95</v>
      </c>
      <c r="T12" s="39" t="n">
        <v>100.45</v>
      </c>
    </row>
    <row r="13" customFormat="false" ht="17.25" hidden="false" customHeight="true" outlineLevel="0" collapsed="false">
      <c r="A13" s="17" t="s">
        <v>64</v>
      </c>
      <c r="B13" s="18" t="s">
        <v>42</v>
      </c>
      <c r="C13" s="18" t="s">
        <v>33</v>
      </c>
      <c r="D13" s="50" t="s">
        <v>65</v>
      </c>
      <c r="E13" s="18"/>
      <c r="F13" s="18"/>
      <c r="G13" s="18"/>
      <c r="H13" s="21" t="s">
        <v>66</v>
      </c>
      <c r="I13" s="22" t="e">
        <f aca="false">H13-C13</f>
        <v>#VALUE!</v>
      </c>
      <c r="J13" s="22" t="n">
        <v>24</v>
      </c>
      <c r="K13" s="22" t="n">
        <v>2029</v>
      </c>
      <c r="L13" s="22" t="n">
        <v>1245</v>
      </c>
      <c r="M13" s="22" t="n">
        <v>4261</v>
      </c>
      <c r="N13" s="22" t="n">
        <v>1957</v>
      </c>
      <c r="O13" s="22" t="e">
        <f aca="false">M13/I13</f>
        <v>#VALUE!</v>
      </c>
      <c r="P13" s="22" t="n">
        <f aca="false">N13/24</f>
        <v>81.5416666666667</v>
      </c>
      <c r="Q13" s="24" t="n">
        <f aca="false">K13/M13</f>
        <v>0.476179300633654</v>
      </c>
      <c r="R13" s="25" t="n">
        <v>2507</v>
      </c>
      <c r="S13" s="24" t="n">
        <v>89.43</v>
      </c>
      <c r="T13" s="24" t="n">
        <v>88.59</v>
      </c>
    </row>
    <row r="14" customFormat="false" ht="17.25" hidden="false" customHeight="true" outlineLevel="0" collapsed="false">
      <c r="A14" s="17"/>
      <c r="B14" s="26" t="s">
        <v>27</v>
      </c>
      <c r="C14" s="26" t="s">
        <v>67</v>
      </c>
      <c r="D14" s="43" t="s">
        <v>68</v>
      </c>
      <c r="E14" s="26"/>
      <c r="F14" s="26"/>
      <c r="G14" s="26"/>
      <c r="H14" s="27" t="s">
        <v>69</v>
      </c>
      <c r="I14" s="30" t="e">
        <f aca="false">H14-C14</f>
        <v>#VALUE!</v>
      </c>
      <c r="J14" s="30" t="n">
        <v>26</v>
      </c>
      <c r="K14" s="30" t="n">
        <v>2197</v>
      </c>
      <c r="L14" s="30" t="n">
        <v>1345</v>
      </c>
      <c r="M14" s="30" t="n">
        <v>4437</v>
      </c>
      <c r="N14" s="30" t="n">
        <v>2062</v>
      </c>
      <c r="O14" s="30" t="e">
        <f aca="false">M14/I14</f>
        <v>#VALUE!</v>
      </c>
      <c r="P14" s="30" t="n">
        <f aca="false">N14/26</f>
        <v>79.3076923076923</v>
      </c>
      <c r="Q14" s="31" t="n">
        <f aca="false">K14/M14</f>
        <v>0.495154383592517</v>
      </c>
      <c r="R14" s="32" t="n">
        <v>2485</v>
      </c>
      <c r="S14" s="31" t="n">
        <v>90.89</v>
      </c>
      <c r="T14" s="31" t="n">
        <v>92.08</v>
      </c>
    </row>
    <row r="15" customFormat="false" ht="17.25" hidden="false" customHeight="true" outlineLevel="0" collapsed="false">
      <c r="A15" s="17"/>
      <c r="B15" s="34" t="s">
        <v>32</v>
      </c>
      <c r="C15" s="34" t="s">
        <v>70</v>
      </c>
      <c r="D15" s="45" t="s">
        <v>71</v>
      </c>
      <c r="E15" s="34"/>
      <c r="F15" s="34"/>
      <c r="G15" s="34"/>
      <c r="H15" s="35" t="s">
        <v>72</v>
      </c>
      <c r="I15" s="38" t="e">
        <f aca="false">H15-C15</f>
        <v>#VALUE!</v>
      </c>
      <c r="J15" s="38" t="n">
        <v>27</v>
      </c>
      <c r="K15" s="38" t="n">
        <v>2121</v>
      </c>
      <c r="L15" s="38" t="n">
        <v>1341</v>
      </c>
      <c r="M15" s="38" t="n">
        <v>4098</v>
      </c>
      <c r="N15" s="38" t="n">
        <v>1721</v>
      </c>
      <c r="O15" s="38" t="e">
        <f aca="false">M15/I15</f>
        <v>#VALUE!</v>
      </c>
      <c r="P15" s="38" t="n">
        <f aca="false">N15/27</f>
        <v>63.7407407407407</v>
      </c>
      <c r="Q15" s="39" t="n">
        <f aca="false">K15/M15</f>
        <v>0.517569546120059</v>
      </c>
      <c r="R15" s="40" t="n">
        <v>2501</v>
      </c>
      <c r="S15" s="39" t="n">
        <v>88.18</v>
      </c>
      <c r="T15" s="39" t="n">
        <v>88.13</v>
      </c>
      <c r="Z15" s="51"/>
      <c r="AA15" s="51"/>
    </row>
    <row r="16" customFormat="false" ht="24.75" hidden="false" customHeight="true" outlineLevel="0" collapsed="false">
      <c r="A16" s="52" t="s">
        <v>73</v>
      </c>
      <c r="B16" s="52"/>
      <c r="C16" s="52"/>
      <c r="D16" s="52"/>
      <c r="E16" s="52"/>
      <c r="F16" s="52"/>
      <c r="G16" s="52"/>
      <c r="H16" s="52"/>
      <c r="I16" s="52"/>
      <c r="J16" s="52"/>
      <c r="K16" s="52"/>
      <c r="L16" s="52"/>
      <c r="M16" s="52"/>
      <c r="N16" s="52"/>
      <c r="O16" s="52"/>
      <c r="P16" s="52"/>
      <c r="Q16" s="52"/>
      <c r="R16" s="52"/>
      <c r="S16" s="52"/>
      <c r="T16" s="52"/>
    </row>
    <row r="17" s="2" customFormat="true" ht="51.75" hidden="false" customHeight="true" outlineLevel="0" collapsed="false">
      <c r="A17" s="10" t="s">
        <v>2</v>
      </c>
      <c r="B17" s="10" t="s">
        <v>3</v>
      </c>
      <c r="C17" s="11" t="s">
        <v>4</v>
      </c>
      <c r="D17" s="12" t="s">
        <v>5</v>
      </c>
      <c r="E17" s="12" t="s">
        <v>6</v>
      </c>
      <c r="F17" s="12" t="s">
        <v>7</v>
      </c>
      <c r="G17" s="12" t="s">
        <v>8</v>
      </c>
      <c r="H17" s="11" t="s">
        <v>9</v>
      </c>
      <c r="I17" s="13" t="s">
        <v>10</v>
      </c>
      <c r="J17" s="14" t="s">
        <v>11</v>
      </c>
      <c r="K17" s="14" t="s">
        <v>12</v>
      </c>
      <c r="L17" s="14" t="s">
        <v>13</v>
      </c>
      <c r="M17" s="14" t="s">
        <v>14</v>
      </c>
      <c r="N17" s="14" t="s">
        <v>15</v>
      </c>
      <c r="O17" s="14" t="s">
        <v>16</v>
      </c>
      <c r="P17" s="14" t="s">
        <v>17</v>
      </c>
      <c r="Q17" s="15" t="s">
        <v>18</v>
      </c>
      <c r="R17" s="16" t="s">
        <v>19</v>
      </c>
      <c r="S17" s="16" t="s">
        <v>20</v>
      </c>
      <c r="T17" s="16" t="s">
        <v>21</v>
      </c>
    </row>
    <row r="18" customFormat="false" ht="17.25" hidden="false" customHeight="true" outlineLevel="0" collapsed="false">
      <c r="A18" s="17" t="s">
        <v>22</v>
      </c>
      <c r="B18" s="18" t="s">
        <v>27</v>
      </c>
      <c r="C18" s="21" t="s">
        <v>74</v>
      </c>
      <c r="D18" s="48" t="s">
        <v>75</v>
      </c>
      <c r="E18" s="18"/>
      <c r="F18" s="21"/>
      <c r="G18" s="21"/>
      <c r="H18" s="21" t="s">
        <v>76</v>
      </c>
      <c r="I18" s="22" t="e">
        <f aca="false">H18-C18</f>
        <v>#VALUE!</v>
      </c>
      <c r="J18" s="22" t="n">
        <v>5</v>
      </c>
      <c r="K18" s="22" t="n">
        <v>1801</v>
      </c>
      <c r="L18" s="22" t="n">
        <v>987</v>
      </c>
      <c r="M18" s="23" t="n">
        <v>3199</v>
      </c>
      <c r="N18" s="23" t="n">
        <v>1278</v>
      </c>
      <c r="O18" s="22" t="e">
        <f aca="false">M18/I18</f>
        <v>#VALUE!</v>
      </c>
      <c r="P18" s="22" t="n">
        <f aca="false">N18/5</f>
        <v>255.6</v>
      </c>
      <c r="Q18" s="24" t="n">
        <f aca="false">K18/M18</f>
        <v>0.562988433885589</v>
      </c>
      <c r="R18" s="25" t="n">
        <v>2324</v>
      </c>
      <c r="S18" s="24" t="n">
        <v>96.12</v>
      </c>
      <c r="T18" s="24" t="n">
        <v>101.32</v>
      </c>
    </row>
    <row r="19" customFormat="false" ht="17.25" hidden="false" customHeight="true" outlineLevel="0" collapsed="false">
      <c r="A19" s="17"/>
      <c r="B19" s="26" t="s">
        <v>32</v>
      </c>
      <c r="C19" s="27" t="s">
        <v>77</v>
      </c>
      <c r="D19" s="26" t="s">
        <v>78</v>
      </c>
      <c r="E19" s="53" t="s">
        <v>79</v>
      </c>
      <c r="F19" s="27"/>
      <c r="G19" s="27"/>
      <c r="H19" s="27" t="s">
        <v>80</v>
      </c>
      <c r="I19" s="30" t="e">
        <f aca="false">H19-C19</f>
        <v>#VALUE!</v>
      </c>
      <c r="J19" s="30" t="n">
        <v>4</v>
      </c>
      <c r="K19" s="30" t="n">
        <v>1863</v>
      </c>
      <c r="L19" s="30" t="n">
        <v>977</v>
      </c>
      <c r="M19" s="30" t="n">
        <v>3356</v>
      </c>
      <c r="N19" s="30" t="n">
        <v>1191</v>
      </c>
      <c r="O19" s="30" t="e">
        <f aca="false">M19/I19</f>
        <v>#VALUE!</v>
      </c>
      <c r="P19" s="30" t="n">
        <f aca="false">N19/5</f>
        <v>238.2</v>
      </c>
      <c r="Q19" s="31" t="n">
        <f aca="false">K19/M19</f>
        <v>0.555125148986889</v>
      </c>
      <c r="R19" s="32" t="n">
        <v>2109</v>
      </c>
      <c r="S19" s="31" t="n">
        <v>97.96</v>
      </c>
      <c r="T19" s="31" t="n">
        <v>102.45</v>
      </c>
    </row>
    <row r="20" customFormat="false" ht="17.25" hidden="false" customHeight="true" outlineLevel="0" collapsed="false">
      <c r="A20" s="17"/>
      <c r="B20" s="34" t="s">
        <v>37</v>
      </c>
      <c r="C20" s="34" t="s">
        <v>81</v>
      </c>
      <c r="D20" s="34" t="s">
        <v>82</v>
      </c>
      <c r="E20" s="54" t="s">
        <v>83</v>
      </c>
      <c r="F20" s="34"/>
      <c r="G20" s="34"/>
      <c r="H20" s="35" t="s">
        <v>84</v>
      </c>
      <c r="I20" s="38" t="e">
        <f aca="false">H20-C20</f>
        <v>#VALUE!</v>
      </c>
      <c r="J20" s="38" t="n">
        <v>11</v>
      </c>
      <c r="K20" s="38" t="n">
        <v>1830</v>
      </c>
      <c r="L20" s="38" t="n">
        <v>991</v>
      </c>
      <c r="M20" s="38" t="n">
        <v>2975</v>
      </c>
      <c r="N20" s="38" t="n">
        <v>1217</v>
      </c>
      <c r="O20" s="38" t="e">
        <f aca="false">M20/I20</f>
        <v>#VALUE!</v>
      </c>
      <c r="P20" s="38" t="n">
        <f aca="false">N20/12</f>
        <v>101.416666666667</v>
      </c>
      <c r="Q20" s="39" t="n">
        <f aca="false">K20/M20</f>
        <v>0.615126050420168</v>
      </c>
      <c r="R20" s="40" t="n">
        <v>2240</v>
      </c>
      <c r="S20" s="39" t="n">
        <v>97.97</v>
      </c>
      <c r="T20" s="39" t="n">
        <v>103.03</v>
      </c>
    </row>
    <row r="21" customFormat="false" ht="17.25" hidden="false" customHeight="true" outlineLevel="0" collapsed="false">
      <c r="A21" s="17" t="s">
        <v>41</v>
      </c>
      <c r="B21" s="18" t="s">
        <v>27</v>
      </c>
      <c r="C21" s="18" t="s">
        <v>85</v>
      </c>
      <c r="D21" s="41" t="s">
        <v>86</v>
      </c>
      <c r="E21" s="18"/>
      <c r="F21" s="18"/>
      <c r="G21" s="18"/>
      <c r="H21" s="21" t="s">
        <v>87</v>
      </c>
      <c r="I21" s="22" t="e">
        <f aca="false">H21-C21</f>
        <v>#VALUE!</v>
      </c>
      <c r="J21" s="22" t="n">
        <v>54</v>
      </c>
      <c r="K21" s="22" t="n">
        <v>1835</v>
      </c>
      <c r="L21" s="22" t="n">
        <v>963</v>
      </c>
      <c r="M21" s="22" t="n">
        <v>2336</v>
      </c>
      <c r="N21" s="22" t="n">
        <v>1759</v>
      </c>
      <c r="O21" s="22" t="e">
        <f aca="false">M21/I21</f>
        <v>#VALUE!</v>
      </c>
      <c r="P21" s="22" t="n">
        <f aca="false">N21/J21</f>
        <v>32.5740740740741</v>
      </c>
      <c r="Q21" s="24" t="n">
        <f aca="false">K21/M21</f>
        <v>0.785530821917808</v>
      </c>
      <c r="R21" s="25" t="n">
        <v>3162</v>
      </c>
      <c r="S21" s="24" t="n">
        <v>92.44</v>
      </c>
      <c r="T21" s="24" t="n">
        <v>93.72</v>
      </c>
    </row>
    <row r="22" customFormat="false" ht="17.25" hidden="false" customHeight="true" outlineLevel="0" collapsed="false">
      <c r="A22" s="17"/>
      <c r="B22" s="27" t="s">
        <v>32</v>
      </c>
      <c r="C22" s="27" t="s">
        <v>88</v>
      </c>
      <c r="D22" s="42" t="s">
        <v>89</v>
      </c>
      <c r="E22" s="26"/>
      <c r="F22" s="27"/>
      <c r="G22" s="27"/>
      <c r="H22" s="27" t="s">
        <v>90</v>
      </c>
      <c r="I22" s="30" t="e">
        <f aca="false">H22-C22</f>
        <v>#VALUE!</v>
      </c>
      <c r="J22" s="30" t="n">
        <v>66</v>
      </c>
      <c r="K22" s="30" t="n">
        <v>1864</v>
      </c>
      <c r="L22" s="30" t="n">
        <v>980</v>
      </c>
      <c r="M22" s="30" t="n">
        <v>2171</v>
      </c>
      <c r="N22" s="30" t="n">
        <v>1574</v>
      </c>
      <c r="O22" s="30" t="e">
        <f aca="false">M22/I22</f>
        <v>#VALUE!</v>
      </c>
      <c r="P22" s="30" t="n">
        <f aca="false">N22/J22</f>
        <v>23.8484848484848</v>
      </c>
      <c r="Q22" s="31" t="n">
        <f aca="false">K22/M22</f>
        <v>0.858590511285122</v>
      </c>
      <c r="R22" s="32" t="n">
        <v>2919</v>
      </c>
      <c r="S22" s="31" t="n">
        <v>94.3</v>
      </c>
      <c r="T22" s="31" t="n">
        <v>96.11</v>
      </c>
    </row>
    <row r="23" customFormat="false" ht="17.25" hidden="false" customHeight="true" outlineLevel="0" collapsed="false">
      <c r="A23" s="17"/>
      <c r="B23" s="35" t="s">
        <v>37</v>
      </c>
      <c r="C23" s="35" t="s">
        <v>91</v>
      </c>
      <c r="D23" s="44" t="s">
        <v>92</v>
      </c>
      <c r="E23" s="34"/>
      <c r="F23" s="35"/>
      <c r="G23" s="35"/>
      <c r="H23" s="35" t="s">
        <v>93</v>
      </c>
      <c r="I23" s="38" t="e">
        <f aca="false">H23-C23</f>
        <v>#VALUE!</v>
      </c>
      <c r="J23" s="38" t="n">
        <v>30</v>
      </c>
      <c r="K23" s="38" t="n">
        <v>1870</v>
      </c>
      <c r="L23" s="38" t="n">
        <v>976</v>
      </c>
      <c r="M23" s="38" t="n">
        <v>2091</v>
      </c>
      <c r="N23" s="38" t="n">
        <v>1481</v>
      </c>
      <c r="O23" s="38" t="e">
        <f aca="false">M23/I23</f>
        <v>#VALUE!</v>
      </c>
      <c r="P23" s="38" t="n">
        <f aca="false">N23/J23</f>
        <v>49.3666666666667</v>
      </c>
      <c r="Q23" s="39" t="n">
        <f aca="false">K23/M23</f>
        <v>0.894308943089431</v>
      </c>
      <c r="R23" s="40" t="n">
        <v>3127</v>
      </c>
      <c r="S23" s="39" t="n">
        <v>92.44</v>
      </c>
      <c r="T23" s="39" t="n">
        <v>95.98</v>
      </c>
    </row>
    <row r="24" customFormat="false" ht="17.25" hidden="false" customHeight="true" outlineLevel="0" collapsed="false">
      <c r="A24" s="17" t="s">
        <v>54</v>
      </c>
      <c r="B24" s="18" t="s">
        <v>27</v>
      </c>
      <c r="C24" s="18" t="s">
        <v>94</v>
      </c>
      <c r="D24" s="18" t="s">
        <v>95</v>
      </c>
      <c r="E24" s="47" t="s">
        <v>96</v>
      </c>
      <c r="F24" s="18"/>
      <c r="G24" s="18"/>
      <c r="H24" s="21" t="s">
        <v>97</v>
      </c>
      <c r="I24" s="22" t="e">
        <f aca="false">H24-C24</f>
        <v>#VALUE!</v>
      </c>
      <c r="J24" s="22" t="n">
        <v>17</v>
      </c>
      <c r="K24" s="22" t="n">
        <v>2161</v>
      </c>
      <c r="L24" s="22" t="n">
        <v>1362</v>
      </c>
      <c r="M24" s="22" t="n">
        <v>3618</v>
      </c>
      <c r="N24" s="22" t="n">
        <v>2683</v>
      </c>
      <c r="O24" s="22" t="e">
        <f aca="false">M24/I24</f>
        <v>#VALUE!</v>
      </c>
      <c r="P24" s="22" t="n">
        <f aca="false">N24/J24</f>
        <v>157.823529411765</v>
      </c>
      <c r="Q24" s="24" t="n">
        <f aca="false">K24/M24</f>
        <v>0.597291321171918</v>
      </c>
      <c r="R24" s="25" t="n">
        <v>3437</v>
      </c>
      <c r="S24" s="24" t="n">
        <v>87.86</v>
      </c>
      <c r="T24" s="24" t="n">
        <v>97.11</v>
      </c>
    </row>
    <row r="25" customFormat="false" ht="17.25" hidden="false" customHeight="true" outlineLevel="0" collapsed="false">
      <c r="A25" s="17"/>
      <c r="B25" s="35" t="s">
        <v>32</v>
      </c>
      <c r="C25" s="35" t="s">
        <v>98</v>
      </c>
      <c r="D25" s="54" t="s">
        <v>99</v>
      </c>
      <c r="E25" s="49" t="s">
        <v>100</v>
      </c>
      <c r="F25" s="55"/>
      <c r="G25" s="55"/>
      <c r="H25" s="35" t="s">
        <v>101</v>
      </c>
      <c r="I25" s="38" t="e">
        <f aca="false">H25-C25</f>
        <v>#VALUE!</v>
      </c>
      <c r="J25" s="38" t="n">
        <v>8</v>
      </c>
      <c r="K25" s="38" t="n">
        <v>1855</v>
      </c>
      <c r="L25" s="38" t="n">
        <v>1003</v>
      </c>
      <c r="M25" s="38" t="n">
        <v>3617</v>
      </c>
      <c r="N25" s="38" t="n">
        <v>1874</v>
      </c>
      <c r="O25" s="38" t="e">
        <f aca="false">M25/I25</f>
        <v>#VALUE!</v>
      </c>
      <c r="P25" s="38" t="n">
        <f aca="false">N25/J25</f>
        <v>234.25</v>
      </c>
      <c r="Q25" s="39" t="n">
        <f aca="false">K25/M25</f>
        <v>0.512855957976223</v>
      </c>
      <c r="R25" s="40" t="n">
        <v>2784</v>
      </c>
      <c r="S25" s="39" t="n">
        <v>90.59</v>
      </c>
      <c r="T25" s="39" t="n">
        <v>97.37</v>
      </c>
    </row>
    <row r="26" customFormat="false" ht="17.25" hidden="false" customHeight="true" outlineLevel="0" collapsed="false">
      <c r="A26" s="17" t="s">
        <v>64</v>
      </c>
      <c r="B26" s="18" t="s">
        <v>27</v>
      </c>
      <c r="C26" s="18" t="s">
        <v>85</v>
      </c>
      <c r="D26" s="18"/>
      <c r="E26" s="18"/>
      <c r="F26" s="18"/>
      <c r="G26" s="18"/>
      <c r="H26" s="21" t="s">
        <v>102</v>
      </c>
      <c r="I26" s="22" t="e">
        <f aca="false">H26-C26</f>
        <v>#VALUE!</v>
      </c>
      <c r="J26" s="22" t="n">
        <v>5</v>
      </c>
      <c r="K26" s="22" t="n">
        <v>2256</v>
      </c>
      <c r="L26" s="22" t="n">
        <v>1349</v>
      </c>
      <c r="M26" s="22" t="n">
        <v>2319</v>
      </c>
      <c r="N26" s="22" t="n">
        <v>1311</v>
      </c>
      <c r="O26" s="22" t="e">
        <f aca="false">M26/I26</f>
        <v>#VALUE!</v>
      </c>
      <c r="P26" s="22" t="n">
        <f aca="false">N26/J26</f>
        <v>262.2</v>
      </c>
      <c r="Q26" s="24" t="n">
        <f aca="false">K26/M26</f>
        <v>0.972833117723157</v>
      </c>
      <c r="R26" s="25" t="n">
        <v>2356</v>
      </c>
      <c r="S26" s="24" t="n">
        <v>94.79</v>
      </c>
      <c r="T26" s="24" t="n">
        <v>98.92</v>
      </c>
    </row>
    <row r="27" customFormat="false" ht="17.25" hidden="false" customHeight="true" outlineLevel="0" collapsed="false">
      <c r="A27" s="17"/>
      <c r="B27" s="34" t="s">
        <v>32</v>
      </c>
      <c r="C27" s="34" t="s">
        <v>103</v>
      </c>
      <c r="D27" s="34" t="s">
        <v>91</v>
      </c>
      <c r="E27" s="34" t="s">
        <v>104</v>
      </c>
      <c r="F27" s="34"/>
      <c r="G27" s="34"/>
      <c r="H27" s="35" t="s">
        <v>105</v>
      </c>
      <c r="I27" s="38" t="e">
        <f aca="false">H27-C27</f>
        <v>#VALUE!</v>
      </c>
      <c r="J27" s="38" t="n">
        <v>7</v>
      </c>
      <c r="K27" s="38" t="n">
        <v>2255</v>
      </c>
      <c r="L27" s="38" t="n">
        <v>1341</v>
      </c>
      <c r="M27" s="38" t="n">
        <v>2511</v>
      </c>
      <c r="N27" s="38" t="n">
        <v>1604</v>
      </c>
      <c r="O27" s="38" t="e">
        <f aca="false">M27/I27</f>
        <v>#VALUE!</v>
      </c>
      <c r="P27" s="38" t="n">
        <f aca="false">N27/J27</f>
        <v>229.142857142857</v>
      </c>
      <c r="Q27" s="39" t="n">
        <f aca="false">K27/M27</f>
        <v>0.898048586220629</v>
      </c>
      <c r="R27" s="40" t="n">
        <v>2730</v>
      </c>
      <c r="S27" s="39" t="n">
        <v>94.99</v>
      </c>
      <c r="T27" s="39" t="n">
        <v>97.88</v>
      </c>
    </row>
    <row r="28" customFormat="false" ht="12.75" hidden="false" customHeight="false" outlineLevel="0" collapsed="false">
      <c r="A28" s="1" t="s">
        <v>106</v>
      </c>
      <c r="E28" s="56"/>
      <c r="F28" s="1" t="s">
        <v>107</v>
      </c>
    </row>
    <row r="29" customFormat="false" ht="12.75" hidden="false" customHeight="false" outlineLevel="0" collapsed="false">
      <c r="E29" s="57"/>
      <c r="F29" s="1" t="s">
        <v>108</v>
      </c>
    </row>
    <row r="30" customFormat="false" ht="12.75" hidden="false" customHeight="false" outlineLevel="0" collapsed="false">
      <c r="E30" s="58"/>
      <c r="F30" s="1" t="s">
        <v>109</v>
      </c>
    </row>
    <row r="31" customFormat="false" ht="12.75" hidden="false" customHeight="false" outlineLevel="0" collapsed="false">
      <c r="E31" s="59"/>
      <c r="F31" s="1" t="s">
        <v>110</v>
      </c>
    </row>
    <row r="32" customFormat="false" ht="12.75" hidden="false" customHeight="false" outlineLevel="0" collapsed="false">
      <c r="E32" s="60"/>
      <c r="F32" s="1" t="s">
        <v>111</v>
      </c>
    </row>
    <row r="33" customFormat="false" ht="12.75" hidden="false" customHeight="false" outlineLevel="0" collapsed="false">
      <c r="E33" s="61"/>
      <c r="F33" s="1" t="s">
        <v>112</v>
      </c>
    </row>
    <row r="34" customFormat="false" ht="12.75" hidden="false" customHeight="false" outlineLevel="0" collapsed="false">
      <c r="E34" s="62"/>
      <c r="F34" s="1" t="s">
        <v>113</v>
      </c>
    </row>
    <row r="35" customFormat="false" ht="12.75" hidden="false" customHeight="false" outlineLevel="0" collapsed="false">
      <c r="E35" s="63"/>
      <c r="F35" s="1" t="s">
        <v>114</v>
      </c>
    </row>
  </sheetData>
  <mergeCells count="11">
    <mergeCell ref="A1:AH1"/>
    <mergeCell ref="A2:T2"/>
    <mergeCell ref="A4:A7"/>
    <mergeCell ref="A8:A10"/>
    <mergeCell ref="A11:A12"/>
    <mergeCell ref="A13:A15"/>
    <mergeCell ref="A16:T16"/>
    <mergeCell ref="A18:A20"/>
    <mergeCell ref="A21:A23"/>
    <mergeCell ref="A24:A25"/>
    <mergeCell ref="A26:A2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14T08:13:51Z</dcterms:created>
  <dc:creator>微软用户</dc:creator>
  <dc:description/>
  <dc:language>en-US</dc:language>
  <cp:lastModifiedBy>Lenovo</cp:lastModifiedBy>
  <cp:lastPrinted>2017-03-17T02:57:09Z</cp:lastPrinted>
  <dcterms:modified xsi:type="dcterms:W3CDTF">2017-11-23T12:37:03Z</dcterms:modified>
  <cp:revision>0</cp:revision>
  <dc:subject/>
  <dc:title/>
</cp:coreProperties>
</file>